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28800" windowHeight="12300"/>
  </bookViews>
  <sheets>
    <sheet name="Peptide Randomization (PPI)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3" i="1"/>
</calcChain>
</file>

<file path=xl/sharedStrings.xml><?xml version="1.0" encoding="utf-8"?>
<sst xmlns="http://schemas.openxmlformats.org/spreadsheetml/2006/main" count="10" uniqueCount="10">
  <si>
    <t>Comparing the proportion of co-occurring pairs within short peptides of interacting proteins between the original and random datasets with different peptide lengths.</t>
  </si>
  <si>
    <t>Peptide Length (aa)</t>
    <phoneticPr fontId="9" type="noConversion"/>
  </si>
  <si>
    <t>P-value cutoff</t>
    <phoneticPr fontId="9" type="noConversion"/>
  </si>
  <si>
    <t>The number of co-occurring pairs</t>
    <phoneticPr fontId="9" type="noConversion"/>
  </si>
  <si>
    <t>Total pairs on thsose peptides</t>
    <phoneticPr fontId="9" type="noConversion"/>
  </si>
  <si>
    <t>Proportion of co-occurring pairs</t>
    <phoneticPr fontId="9" type="noConversion"/>
  </si>
  <si>
    <t>The number of co-occurring pairs in the random set</t>
    <phoneticPr fontId="9" type="noConversion"/>
  </si>
  <si>
    <t>Total pairs in the random set</t>
    <phoneticPr fontId="9" type="noConversion"/>
  </si>
  <si>
    <t>Proportion of co-occurring pairs in the random set</t>
    <phoneticPr fontId="9" type="noConversion"/>
  </si>
  <si>
    <t>Fold increase original/random data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Times New Roman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sz val="12"/>
      <color rgb="FF000000"/>
      <name val="Times New Roman"/>
    </font>
    <font>
      <b/>
      <sz val="12"/>
      <color theme="1"/>
      <name val="Times New Roman"/>
    </font>
    <font>
      <b/>
      <sz val="11"/>
      <color theme="1"/>
      <name val="Times New Roman"/>
    </font>
    <font>
      <b/>
      <sz val="11"/>
      <name val="Times New Roman"/>
      <family val="1"/>
    </font>
    <font>
      <sz val="9"/>
      <name val="DengXian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5" fillId="2" borderId="0" xfId="0" applyFont="1" applyFill="1" applyBorder="1" applyAlignment="1">
      <alignment horizontal="center" vertical="center" wrapText="1"/>
    </xf>
    <xf numFmtId="11" fontId="5" fillId="2" borderId="0" xfId="0" applyNumberFormat="1" applyFont="1" applyFill="1" applyBorder="1" applyAlignment="1">
      <alignment horizontal="center" vertical="center" wrapText="1"/>
    </xf>
    <xf numFmtId="3" fontId="5" fillId="2" borderId="0" xfId="0" applyNumberFormat="1" applyFont="1" applyFill="1" applyBorder="1" applyAlignment="1">
      <alignment horizontal="center" vertical="center" wrapText="1"/>
    </xf>
    <xf numFmtId="10" fontId="5" fillId="2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11" fontId="5" fillId="3" borderId="0" xfId="0" applyNumberFormat="1" applyFont="1" applyFill="1" applyBorder="1" applyAlignment="1">
      <alignment horizontal="center" vertical="center" wrapText="1"/>
    </xf>
    <xf numFmtId="3" fontId="5" fillId="3" borderId="0" xfId="0" applyNumberFormat="1" applyFont="1" applyFill="1" applyBorder="1" applyAlignment="1">
      <alignment horizontal="center" vertical="center" wrapText="1"/>
    </xf>
    <xf numFmtId="10" fontId="5" fillId="3" borderId="0" xfId="0" applyNumberFormat="1" applyFont="1" applyFill="1" applyBorder="1" applyAlignment="1">
      <alignment horizontal="center" vertical="center" wrapText="1"/>
    </xf>
    <xf numFmtId="2" fontId="5" fillId="3" borderId="0" xfId="0" applyNumberFormat="1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0" fontId="7" fillId="0" borderId="0" xfId="0" applyFont="1"/>
    <xf numFmtId="0" fontId="6" fillId="0" borderId="0" xfId="0" applyFont="1" applyBorder="1" applyAlignment="1">
      <alignment horizontal="left" wrapText="1"/>
    </xf>
    <xf numFmtId="49" fontId="8" fillId="4" borderId="0" xfId="0" applyNumberFormat="1" applyFont="1" applyFill="1" applyAlignment="1">
      <alignment horizontal="center" vertical="center" wrapText="1"/>
    </xf>
  </cellXfs>
  <cellStyles count="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已访问的超链接" xfId="2" builtinId="9" hidden="1"/>
    <cellStyle name="已访问的超链接" xfId="4" builtinId="9" hidden="1"/>
    <cellStyle name="已访问的超链接" xfId="6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K4" sqref="K4"/>
    </sheetView>
  </sheetViews>
  <sheetFormatPr defaultColWidth="8.875" defaultRowHeight="15"/>
  <cols>
    <col min="1" max="1" width="11.375" style="1" customWidth="1"/>
    <col min="2" max="2" width="10.375" style="1" customWidth="1"/>
    <col min="3" max="3" width="14.625" style="1" customWidth="1"/>
    <col min="4" max="4" width="13.125" style="1" customWidth="1"/>
    <col min="5" max="5" width="13" style="1" customWidth="1"/>
    <col min="6" max="6" width="15.875" style="1" customWidth="1"/>
    <col min="7" max="7" width="14" style="1" customWidth="1"/>
    <col min="8" max="8" width="15.625" style="1" customWidth="1"/>
    <col min="9" max="9" width="15.375" style="2" customWidth="1"/>
    <col min="10" max="16384" width="8.875" style="1"/>
  </cols>
  <sheetData>
    <row r="1" spans="1:9" s="13" customFormat="1" ht="33.950000000000003" customHeight="1">
      <c r="A1" s="15" t="s">
        <v>0</v>
      </c>
      <c r="B1" s="15"/>
      <c r="C1" s="15"/>
      <c r="D1" s="15"/>
      <c r="E1" s="15"/>
      <c r="F1" s="15"/>
      <c r="G1" s="15"/>
      <c r="H1" s="15"/>
      <c r="I1" s="15"/>
    </row>
    <row r="2" spans="1:9" s="14" customFormat="1" ht="72.95" customHeight="1">
      <c r="A2" s="16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6" t="s">
        <v>7</v>
      </c>
      <c r="H2" s="16" t="s">
        <v>8</v>
      </c>
      <c r="I2" s="16" t="s">
        <v>9</v>
      </c>
    </row>
    <row r="3" spans="1:9" ht="15.75">
      <c r="A3" s="3">
        <v>10</v>
      </c>
      <c r="B3" s="4">
        <v>9.9999999999999995E-7</v>
      </c>
      <c r="C3" s="3">
        <v>34</v>
      </c>
      <c r="D3" s="5">
        <v>1212</v>
      </c>
      <c r="E3" s="6">
        <v>2.81E-2</v>
      </c>
      <c r="F3" s="3">
        <v>921</v>
      </c>
      <c r="G3" s="5">
        <v>167063</v>
      </c>
      <c r="H3" s="6">
        <v>5.4999999999999997E-3</v>
      </c>
      <c r="I3" s="12">
        <f>E3/H3</f>
        <v>5.1090909090909093</v>
      </c>
    </row>
    <row r="4" spans="1:9" ht="15.75">
      <c r="A4" s="3">
        <v>10</v>
      </c>
      <c r="B4" s="4">
        <v>1.0000000000000001E-5</v>
      </c>
      <c r="C4" s="3">
        <v>60</v>
      </c>
      <c r="D4" s="5">
        <v>1212</v>
      </c>
      <c r="E4" s="6">
        <v>4.9500000000000002E-2</v>
      </c>
      <c r="F4" s="5">
        <v>2271</v>
      </c>
      <c r="G4" s="5">
        <v>167063</v>
      </c>
      <c r="H4" s="6">
        <v>1.3599999999999999E-2</v>
      </c>
      <c r="I4" s="12">
        <f t="shared" ref="I4:I27" si="0">E4/H4</f>
        <v>3.6397058823529416</v>
      </c>
    </row>
    <row r="5" spans="1:9" ht="15.75">
      <c r="A5" s="3">
        <v>10</v>
      </c>
      <c r="B5" s="4">
        <v>1E-4</v>
      </c>
      <c r="C5" s="3">
        <v>123</v>
      </c>
      <c r="D5" s="5">
        <v>1212</v>
      </c>
      <c r="E5" s="6">
        <v>0.10150000000000001</v>
      </c>
      <c r="F5" s="5">
        <v>5960</v>
      </c>
      <c r="G5" s="5">
        <v>167063</v>
      </c>
      <c r="H5" s="6">
        <v>3.5700000000000003E-2</v>
      </c>
      <c r="I5" s="12">
        <f t="shared" si="0"/>
        <v>2.8431372549019609</v>
      </c>
    </row>
    <row r="6" spans="1:9" ht="15.75">
      <c r="A6" s="3">
        <v>10</v>
      </c>
      <c r="B6" s="4">
        <v>1E-3</v>
      </c>
      <c r="C6" s="3">
        <v>233</v>
      </c>
      <c r="D6" s="5">
        <v>1212</v>
      </c>
      <c r="E6" s="6">
        <v>0.19220000000000001</v>
      </c>
      <c r="F6" s="5">
        <v>15164</v>
      </c>
      <c r="G6" s="5">
        <v>167063</v>
      </c>
      <c r="H6" s="6">
        <v>9.0800000000000006E-2</v>
      </c>
      <c r="I6" s="12">
        <f t="shared" si="0"/>
        <v>2.1167400881057268</v>
      </c>
    </row>
    <row r="7" spans="1:9" ht="15.75">
      <c r="A7" s="3">
        <v>10</v>
      </c>
      <c r="B7" s="4">
        <v>0.01</v>
      </c>
      <c r="C7" s="3">
        <v>400</v>
      </c>
      <c r="D7" s="5">
        <v>1212</v>
      </c>
      <c r="E7" s="6">
        <v>0.33</v>
      </c>
      <c r="F7" s="5">
        <v>36738</v>
      </c>
      <c r="G7" s="5">
        <v>167063</v>
      </c>
      <c r="H7" s="6">
        <v>0.21990000000000001</v>
      </c>
      <c r="I7" s="12">
        <f t="shared" si="0"/>
        <v>1.500682128240109</v>
      </c>
    </row>
    <row r="8" spans="1:9" ht="15.75">
      <c r="A8" s="7">
        <v>20</v>
      </c>
      <c r="B8" s="8">
        <v>9.9999999999999995E-7</v>
      </c>
      <c r="C8" s="7">
        <v>124</v>
      </c>
      <c r="D8" s="9">
        <v>10598</v>
      </c>
      <c r="E8" s="10">
        <v>1.17E-2</v>
      </c>
      <c r="F8" s="9">
        <v>1063</v>
      </c>
      <c r="G8" s="9">
        <v>1835658</v>
      </c>
      <c r="H8" s="10">
        <v>5.9999999999999995E-4</v>
      </c>
      <c r="I8" s="11">
        <f t="shared" si="0"/>
        <v>19.500000000000004</v>
      </c>
    </row>
    <row r="9" spans="1:9" ht="15.75">
      <c r="A9" s="7">
        <v>20</v>
      </c>
      <c r="B9" s="8">
        <v>1.0000000000000001E-5</v>
      </c>
      <c r="C9" s="7">
        <v>291</v>
      </c>
      <c r="D9" s="9">
        <v>10598</v>
      </c>
      <c r="E9" s="10">
        <v>2.75E-2</v>
      </c>
      <c r="F9" s="9">
        <v>4758</v>
      </c>
      <c r="G9" s="9">
        <v>1835658</v>
      </c>
      <c r="H9" s="10">
        <v>2.5999999999999999E-3</v>
      </c>
      <c r="I9" s="11">
        <f t="shared" si="0"/>
        <v>10.576923076923077</v>
      </c>
    </row>
    <row r="10" spans="1:9" ht="15.75">
      <c r="A10" s="7">
        <v>20</v>
      </c>
      <c r="B10" s="8">
        <v>1E-4</v>
      </c>
      <c r="C10" s="7">
        <v>645</v>
      </c>
      <c r="D10" s="9">
        <v>10598</v>
      </c>
      <c r="E10" s="10">
        <v>6.0900000000000003E-2</v>
      </c>
      <c r="F10" s="9">
        <v>20937</v>
      </c>
      <c r="G10" s="9">
        <v>1835658</v>
      </c>
      <c r="H10" s="10">
        <v>1.14E-2</v>
      </c>
      <c r="I10" s="11">
        <f t="shared" si="0"/>
        <v>5.3421052631578947</v>
      </c>
    </row>
    <row r="11" spans="1:9" ht="15.75">
      <c r="A11" s="7">
        <v>20</v>
      </c>
      <c r="B11" s="8">
        <v>1E-3</v>
      </c>
      <c r="C11" s="9">
        <v>1394</v>
      </c>
      <c r="D11" s="9">
        <v>10598</v>
      </c>
      <c r="E11" s="10">
        <v>0.13150000000000001</v>
      </c>
      <c r="F11" s="9">
        <v>74225</v>
      </c>
      <c r="G11" s="9">
        <v>1835658</v>
      </c>
      <c r="H11" s="10">
        <v>4.0399999999999998E-2</v>
      </c>
      <c r="I11" s="11">
        <f t="shared" si="0"/>
        <v>3.2549504950495054</v>
      </c>
    </row>
    <row r="12" spans="1:9" ht="15.75">
      <c r="A12" s="7">
        <v>20</v>
      </c>
      <c r="B12" s="8">
        <v>0.01</v>
      </c>
      <c r="C12" s="9">
        <v>2900</v>
      </c>
      <c r="D12" s="9">
        <v>10598</v>
      </c>
      <c r="E12" s="10">
        <v>0.27360000000000001</v>
      </c>
      <c r="F12" s="9">
        <v>258314</v>
      </c>
      <c r="G12" s="9">
        <v>1835658</v>
      </c>
      <c r="H12" s="10">
        <v>0.14069999999999999</v>
      </c>
      <c r="I12" s="11">
        <f t="shared" si="0"/>
        <v>1.9445628997867805</v>
      </c>
    </row>
    <row r="13" spans="1:9" ht="15.75">
      <c r="A13" s="3">
        <v>50</v>
      </c>
      <c r="B13" s="4">
        <v>9.9999999999999995E-7</v>
      </c>
      <c r="C13" s="3">
        <v>492</v>
      </c>
      <c r="D13" s="5">
        <v>35894</v>
      </c>
      <c r="E13" s="6">
        <v>1.37E-2</v>
      </c>
      <c r="F13" s="5">
        <v>2392</v>
      </c>
      <c r="G13" s="5">
        <v>7002085</v>
      </c>
      <c r="H13" s="6">
        <v>2.9999999999999997E-4</v>
      </c>
      <c r="I13" s="12">
        <f t="shared" si="0"/>
        <v>45.666666666666671</v>
      </c>
    </row>
    <row r="14" spans="1:9" ht="15.75">
      <c r="A14" s="3">
        <v>50</v>
      </c>
      <c r="B14" s="4">
        <v>1.0000000000000001E-5</v>
      </c>
      <c r="C14" s="5">
        <v>1163</v>
      </c>
      <c r="D14" s="5">
        <v>35894</v>
      </c>
      <c r="E14" s="6">
        <v>3.2399999999999998E-2</v>
      </c>
      <c r="F14" s="5">
        <v>14371</v>
      </c>
      <c r="G14" s="5">
        <v>7002085</v>
      </c>
      <c r="H14" s="6">
        <v>2.0999999999999999E-3</v>
      </c>
      <c r="I14" s="12">
        <f t="shared" si="0"/>
        <v>15.428571428571429</v>
      </c>
    </row>
    <row r="15" spans="1:9" ht="15.75">
      <c r="A15" s="3">
        <v>50</v>
      </c>
      <c r="B15" s="4">
        <v>1E-4</v>
      </c>
      <c r="C15" s="5">
        <v>2527</v>
      </c>
      <c r="D15" s="5">
        <v>35894</v>
      </c>
      <c r="E15" s="6">
        <v>7.0400000000000004E-2</v>
      </c>
      <c r="F15" s="5">
        <v>70276</v>
      </c>
      <c r="G15" s="5">
        <v>7002085</v>
      </c>
      <c r="H15" s="6">
        <v>0.01</v>
      </c>
      <c r="I15" s="12">
        <f t="shared" si="0"/>
        <v>7.04</v>
      </c>
    </row>
    <row r="16" spans="1:9" ht="15.75">
      <c r="A16" s="3">
        <v>50</v>
      </c>
      <c r="B16" s="4">
        <v>1E-3</v>
      </c>
      <c r="C16" s="5">
        <v>5069</v>
      </c>
      <c r="D16" s="5">
        <v>35894</v>
      </c>
      <c r="E16" s="6">
        <v>0.14119999999999999</v>
      </c>
      <c r="F16" s="5">
        <v>248675</v>
      </c>
      <c r="G16" s="5">
        <v>7002085</v>
      </c>
      <c r="H16" s="6">
        <v>3.5499999999999997E-2</v>
      </c>
      <c r="I16" s="12">
        <f t="shared" si="0"/>
        <v>3.9774647887323944</v>
      </c>
    </row>
    <row r="17" spans="1:9" ht="15.75">
      <c r="A17" s="3">
        <v>50</v>
      </c>
      <c r="B17" s="4">
        <v>0.01</v>
      </c>
      <c r="C17" s="5">
        <v>9827</v>
      </c>
      <c r="D17" s="5">
        <v>35894</v>
      </c>
      <c r="E17" s="6">
        <v>0.27379999999999999</v>
      </c>
      <c r="F17" s="5">
        <v>895194</v>
      </c>
      <c r="G17" s="5">
        <v>7002085</v>
      </c>
      <c r="H17" s="6">
        <v>0.1278</v>
      </c>
      <c r="I17" s="12">
        <f t="shared" si="0"/>
        <v>2.1424100156494523</v>
      </c>
    </row>
    <row r="18" spans="1:9" ht="15.75">
      <c r="A18" s="7">
        <v>70</v>
      </c>
      <c r="B18" s="8">
        <v>9.9999999999999995E-7</v>
      </c>
      <c r="C18" s="7">
        <v>676</v>
      </c>
      <c r="D18" s="9">
        <v>48025</v>
      </c>
      <c r="E18" s="10">
        <v>1.41E-2</v>
      </c>
      <c r="F18" s="9">
        <v>2605</v>
      </c>
      <c r="G18" s="9">
        <v>9508625</v>
      </c>
      <c r="H18" s="10">
        <v>2.9999999999999997E-4</v>
      </c>
      <c r="I18" s="11">
        <f t="shared" si="0"/>
        <v>47</v>
      </c>
    </row>
    <row r="19" spans="1:9" ht="15.75">
      <c r="A19" s="7">
        <v>70</v>
      </c>
      <c r="B19" s="8">
        <v>1.0000000000000001E-5</v>
      </c>
      <c r="C19" s="9">
        <v>1568</v>
      </c>
      <c r="D19" s="9">
        <v>48025</v>
      </c>
      <c r="E19" s="10">
        <v>3.27E-2</v>
      </c>
      <c r="F19" s="9">
        <v>17177</v>
      </c>
      <c r="G19" s="9">
        <v>9508625</v>
      </c>
      <c r="H19" s="10">
        <v>1.8E-3</v>
      </c>
      <c r="I19" s="11">
        <f t="shared" si="0"/>
        <v>18.166666666666668</v>
      </c>
    </row>
    <row r="20" spans="1:9" ht="15.75">
      <c r="A20" s="7">
        <v>70</v>
      </c>
      <c r="B20" s="8">
        <v>1E-4</v>
      </c>
      <c r="C20" s="9">
        <v>3326</v>
      </c>
      <c r="D20" s="9">
        <v>48025</v>
      </c>
      <c r="E20" s="10">
        <v>6.93E-2</v>
      </c>
      <c r="F20" s="9">
        <v>86604</v>
      </c>
      <c r="G20" s="9">
        <v>9508625</v>
      </c>
      <c r="H20" s="10">
        <v>9.1000000000000004E-3</v>
      </c>
      <c r="I20" s="11">
        <f t="shared" si="0"/>
        <v>7.615384615384615</v>
      </c>
    </row>
    <row r="21" spans="1:9" ht="15.75">
      <c r="A21" s="7">
        <v>70</v>
      </c>
      <c r="B21" s="8">
        <v>1E-3</v>
      </c>
      <c r="C21" s="9">
        <v>6701</v>
      </c>
      <c r="D21" s="9">
        <v>48025</v>
      </c>
      <c r="E21" s="10">
        <v>0.13950000000000001</v>
      </c>
      <c r="F21" s="9">
        <v>304541</v>
      </c>
      <c r="G21" s="9">
        <v>9508625</v>
      </c>
      <c r="H21" s="10">
        <v>3.2000000000000001E-2</v>
      </c>
      <c r="I21" s="11">
        <f t="shared" si="0"/>
        <v>4.359375</v>
      </c>
    </row>
    <row r="22" spans="1:9" ht="15.75">
      <c r="A22" s="7">
        <v>70</v>
      </c>
      <c r="B22" s="8">
        <v>0.01</v>
      </c>
      <c r="C22" s="9">
        <v>12871</v>
      </c>
      <c r="D22" s="9">
        <v>48025</v>
      </c>
      <c r="E22" s="10">
        <v>0.26800000000000002</v>
      </c>
      <c r="F22" s="9">
        <v>1157457</v>
      </c>
      <c r="G22" s="9">
        <v>9508625</v>
      </c>
      <c r="H22" s="10">
        <v>0.1217</v>
      </c>
      <c r="I22" s="11">
        <f t="shared" si="0"/>
        <v>2.2021364009860314</v>
      </c>
    </row>
    <row r="23" spans="1:9" ht="15.75">
      <c r="A23" s="3">
        <v>100</v>
      </c>
      <c r="B23" s="4">
        <v>9.9999999999999995E-7</v>
      </c>
      <c r="C23" s="3">
        <v>812</v>
      </c>
      <c r="D23" s="5">
        <v>61512</v>
      </c>
      <c r="E23" s="6">
        <v>1.32E-2</v>
      </c>
      <c r="F23" s="5">
        <v>2378</v>
      </c>
      <c r="G23" s="5">
        <v>12861332</v>
      </c>
      <c r="H23" s="6">
        <v>2.0000000000000001E-4</v>
      </c>
      <c r="I23" s="12">
        <f t="shared" si="0"/>
        <v>66</v>
      </c>
    </row>
    <row r="24" spans="1:9" ht="15.75">
      <c r="A24" s="3">
        <v>100</v>
      </c>
      <c r="B24" s="4">
        <v>1.0000000000000001E-5</v>
      </c>
      <c r="C24" s="5">
        <v>1935</v>
      </c>
      <c r="D24" s="5">
        <v>61512</v>
      </c>
      <c r="E24" s="6">
        <v>3.15E-2</v>
      </c>
      <c r="F24" s="5">
        <v>17664</v>
      </c>
      <c r="G24" s="5">
        <v>12861332</v>
      </c>
      <c r="H24" s="6">
        <v>1.4E-3</v>
      </c>
      <c r="I24" s="12">
        <f t="shared" si="0"/>
        <v>22.5</v>
      </c>
    </row>
    <row r="25" spans="1:9" ht="15.75">
      <c r="A25" s="3">
        <v>100</v>
      </c>
      <c r="B25" s="4">
        <v>1E-4</v>
      </c>
      <c r="C25" s="5">
        <v>4103</v>
      </c>
      <c r="D25" s="5">
        <v>61512</v>
      </c>
      <c r="E25" s="6">
        <v>6.6699999999999995E-2</v>
      </c>
      <c r="F25" s="5">
        <v>96916</v>
      </c>
      <c r="G25" s="5">
        <v>12861332</v>
      </c>
      <c r="H25" s="6">
        <v>7.4999999999999997E-3</v>
      </c>
      <c r="I25" s="12">
        <f t="shared" si="0"/>
        <v>8.8933333333333326</v>
      </c>
    </row>
    <row r="26" spans="1:9" ht="15.75">
      <c r="A26" s="3">
        <v>100</v>
      </c>
      <c r="B26" s="4">
        <v>1E-3</v>
      </c>
      <c r="C26" s="5">
        <v>8187</v>
      </c>
      <c r="D26" s="5">
        <v>61512</v>
      </c>
      <c r="E26" s="6">
        <v>0.1331</v>
      </c>
      <c r="F26" s="5">
        <v>356148</v>
      </c>
      <c r="G26" s="5">
        <v>12861332</v>
      </c>
      <c r="H26" s="6">
        <v>2.7699999999999999E-2</v>
      </c>
      <c r="I26" s="12">
        <f t="shared" si="0"/>
        <v>4.8050541516245486</v>
      </c>
    </row>
    <row r="27" spans="1:9" ht="15.75">
      <c r="A27" s="3">
        <v>100</v>
      </c>
      <c r="B27" s="4">
        <v>0.01</v>
      </c>
      <c r="C27" s="5">
        <v>15852</v>
      </c>
      <c r="D27" s="5">
        <v>61512</v>
      </c>
      <c r="E27" s="6">
        <v>0.25769999999999998</v>
      </c>
      <c r="F27" s="5">
        <v>1428597</v>
      </c>
      <c r="G27" s="5">
        <v>12861332</v>
      </c>
      <c r="H27" s="6">
        <v>0.1111</v>
      </c>
      <c r="I27" s="12">
        <f t="shared" si="0"/>
        <v>2.3195319531953191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ptide Randomization (PP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7T08:13:15Z</dcterms:modified>
</cp:coreProperties>
</file>